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240" yWindow="135" windowWidth="14805" windowHeight="7980"/>
  </bookViews>
  <sheets>
    <sheet name="Sheet1" sheetId="1" r:id="rId1"/>
    <sheet name="Sheet2" sheetId="2" r:id="rId2"/>
    <sheet name="Sheet3" sheetId="3" r:id="rId3"/>
  </sheets>
  <calcPr calcId="124519" calcOnSave="0"/>
</workbook>
</file>

<file path=xl/calcChain.xml><?xml version="1.0" encoding="utf-8"?>
<calcChain xmlns="http://schemas.openxmlformats.org/spreadsheetml/2006/main">
  <c r="AM3" i="1"/>
  <c r="AM4"/>
  <c r="AM5"/>
  <c r="AM6"/>
  <c r="AM7"/>
  <c r="AM8"/>
  <c r="AM9"/>
  <c r="AM10"/>
  <c r="AM11"/>
  <c r="AM12"/>
  <c r="AM13"/>
  <c r="AM14"/>
  <c r="AM15"/>
  <c r="AM16"/>
  <c r="AM17"/>
  <c r="AM18"/>
  <c r="AM19"/>
  <c r="AM20"/>
  <c r="AM21"/>
  <c r="AM2"/>
</calcChain>
</file>

<file path=xl/sharedStrings.xml><?xml version="1.0" encoding="utf-8"?>
<sst xmlns="http://schemas.openxmlformats.org/spreadsheetml/2006/main" count="422" uniqueCount="181">
  <si>
    <t>ASCRP000085</t>
  </si>
  <si>
    <t>P</t>
  </si>
  <si>
    <t>M</t>
  </si>
  <si>
    <t>hsa_circRNA_000629</t>
  </si>
  <si>
    <t>hsa_circ_0000775</t>
  </si>
  <si>
    <t>intronic</t>
  </si>
  <si>
    <t>chr17</t>
  </si>
  <si>
    <t>-</t>
  </si>
  <si>
    <t>NM_001264573</t>
  </si>
  <si>
    <t>KIF18B</t>
  </si>
  <si>
    <t>AGGCCTCTTCCTTTCTTCCTTTCTCAGATACATCCCGGCCTCAGCT</t>
  </si>
  <si>
    <t>ASCRP000094</t>
  </si>
  <si>
    <t>hsa_circRNA_000671</t>
  </si>
  <si>
    <t>hsa_circ_0001221</t>
  </si>
  <si>
    <t>chr22</t>
  </si>
  <si>
    <t>NM_001193336</t>
  </si>
  <si>
    <t>SEC14L6</t>
  </si>
  <si>
    <t>GTCCTTGGAGGTCCTTAGGGTCTTTCCTTCGTGGTCGCACACGGCA</t>
  </si>
  <si>
    <t>ASCRP000140</t>
  </si>
  <si>
    <t>hsa_circRNA_000864</t>
  </si>
  <si>
    <t>hsa_circ_0000662</t>
  </si>
  <si>
    <t>chr16</t>
  </si>
  <si>
    <t>NM_003502</t>
  </si>
  <si>
    <t>AXIN1</t>
  </si>
  <si>
    <t>CAGCAGTGTGGACTGTTGGCTGGTAAAGTGTGTGCAATGTGAGGAA</t>
  </si>
  <si>
    <t>ASCRP000167</t>
  </si>
  <si>
    <t>hsa_circRNA_000963</t>
  </si>
  <si>
    <t>hsa_circ_0001644</t>
  </si>
  <si>
    <t>chr6</t>
  </si>
  <si>
    <t>NM_001077440</t>
  </si>
  <si>
    <t>BCLAF1</t>
  </si>
  <si>
    <t>TGGGTGGTGTCGGGTAGGCCTCGCAATGTATTCAAGTTACTCCAGG</t>
  </si>
  <si>
    <t>ASCRP000263</t>
  </si>
  <si>
    <t>hsa_circRNA_001389</t>
  </si>
  <si>
    <t>hsa_circ_0000729</t>
  </si>
  <si>
    <t>+</t>
  </si>
  <si>
    <t>NM_001286205</t>
  </si>
  <si>
    <t>GAS8</t>
  </si>
  <si>
    <t>AGGTGAGGAGGCATGTGTAGCTGTGTAAAGGTGAGGCATGCAAGTG</t>
  </si>
  <si>
    <t>ASCRP000323</t>
  </si>
  <si>
    <t>A</t>
  </si>
  <si>
    <t>hsa_circRNA_001729</t>
  </si>
  <si>
    <t>hsa_circ_0000691</t>
  </si>
  <si>
    <t>antisense</t>
  </si>
  <si>
    <t>NM_014699</t>
  </si>
  <si>
    <t>ZNF646</t>
  </si>
  <si>
    <t>TCCATTCTGGCTACAGTGTAATGGAGGAGCCCAGACACAGCAGCCA</t>
  </si>
  <si>
    <t>ASCRP000581</t>
  </si>
  <si>
    <t>ASCRP000645</t>
  </si>
  <si>
    <t>ASCRP001241</t>
  </si>
  <si>
    <t>ASCRP001576</t>
  </si>
  <si>
    <t>ASCRP001808</t>
  </si>
  <si>
    <t>ASCRP002056</t>
  </si>
  <si>
    <t>ASCRP002293</t>
  </si>
  <si>
    <t>ASCRP002405</t>
  </si>
  <si>
    <t>ASCRP002716</t>
  </si>
  <si>
    <t>ASCRP002753</t>
  </si>
  <si>
    <t>ASCRP003496</t>
  </si>
  <si>
    <t>ASCRP004316</t>
  </si>
  <si>
    <t>ASCRP004903</t>
  </si>
  <si>
    <t>ASCRP005356</t>
  </si>
  <si>
    <t>hsa_circRNA_100192</t>
  </si>
  <si>
    <t>hsa_circ_0012107</t>
  </si>
  <si>
    <t>exonic</t>
  </si>
  <si>
    <t>chr1</t>
  </si>
  <si>
    <t>uc001ckb.3</t>
  </si>
  <si>
    <t>ST3GAL3</t>
  </si>
  <si>
    <t>TATGCTTCAGCCTTGATGACGGCCATCTTCCCCCGCTCACCGAGGA</t>
  </si>
  <si>
    <t>hsa_circRNA_100257</t>
  </si>
  <si>
    <t>hsa_circ_0002454</t>
  </si>
  <si>
    <t>uc001dcc.1</t>
  </si>
  <si>
    <t>DNAJC6</t>
  </si>
  <si>
    <t>ATCGAACTGCCAAGTTTCACAGCCGGGTGCCTCATCTCCAGACATG</t>
  </si>
  <si>
    <t>hsa_circRNA_100868</t>
  </si>
  <si>
    <t>hsa_circ_0023255</t>
  </si>
  <si>
    <t>chr11</t>
  </si>
  <si>
    <t>uc001oof.4</t>
  </si>
  <si>
    <t>CPT1A</t>
  </si>
  <si>
    <t>CCTTTCCTTAAGGAAGTGGAACAGAGGCTGAAGTTGTTCAAGTTGG</t>
  </si>
  <si>
    <t>hsa_circRNA_101213</t>
  </si>
  <si>
    <t>hsa_circ_0029426</t>
  </si>
  <si>
    <t>chr12</t>
  </si>
  <si>
    <t>uc001uir.3</t>
  </si>
  <si>
    <t>RAN</t>
  </si>
  <si>
    <t>AAGTATGTAGCTTGTATTGGTTGGTGATGGTGGTACTGGAAAAACG</t>
  </si>
  <si>
    <t>hsa_circRNA_101457</t>
  </si>
  <si>
    <t>hsa_circ_0004934</t>
  </si>
  <si>
    <t>chr15</t>
  </si>
  <si>
    <t>uc001ytg.3</t>
  </si>
  <si>
    <t>HERC2P3</t>
  </si>
  <si>
    <t>GTCTCATAAGCTTTTGTCTGGTCCTCTGAGCCCCAGTGAGAGTTTC</t>
  </si>
  <si>
    <t>hsa_circRNA_101709</t>
  </si>
  <si>
    <t>hsa_circ_0037896</t>
  </si>
  <si>
    <t>uc002dbt.3</t>
  </si>
  <si>
    <t>GSPT1</t>
  </si>
  <si>
    <t>GCCAAACAAGTGGATTACCGTTTATTCCATATCTGGATAATTTGCC</t>
  </si>
  <si>
    <t>hsa_circRNA_101952</t>
  </si>
  <si>
    <t>hsa_circ_0041517</t>
  </si>
  <si>
    <t>uc002fxe.3</t>
  </si>
  <si>
    <t>ZZEF1</t>
  </si>
  <si>
    <t>AGTCAGCTCTGCCTTTGCCCAGTTTGATGCTGAGGGTGATGGGACA</t>
  </si>
  <si>
    <t>hsa_circRNA_102070</t>
  </si>
  <si>
    <t>hsa_circ_0007248</t>
  </si>
  <si>
    <t>uc002hxy.4</t>
  </si>
  <si>
    <t>NT5C3L</t>
  </si>
  <si>
    <t>TAATGAAGATGTGGACCAAAGCACACAATCTCCTATGTCAGCAGAA</t>
  </si>
  <si>
    <t>hsa_circRNA_102397</t>
  </si>
  <si>
    <t>hsa_circ_0048129</t>
  </si>
  <si>
    <t>chr19</t>
  </si>
  <si>
    <t>uc002lqr.1</t>
  </si>
  <si>
    <t>C19orf6</t>
  </si>
  <si>
    <t>TGGTCATCTTCGCTTCCTGCGGAATGTGGTGTCGGGCGAGCACTAC</t>
  </si>
  <si>
    <t>hsa_circRNA_102434</t>
  </si>
  <si>
    <t>hsa_circ_0049138</t>
  </si>
  <si>
    <t>uc002mld.3</t>
  </si>
  <si>
    <t>ZNF559</t>
  </si>
  <si>
    <t>ATTCTGTCGTGTCCCGGAACAGCATCTCTGCCTTCCTGTTCACGGT</t>
  </si>
  <si>
    <t>hsa_circRNA_103198</t>
  </si>
  <si>
    <t>hsa_circ_0062813</t>
  </si>
  <si>
    <t>uc003agu.4</t>
  </si>
  <si>
    <t>MTMR3</t>
  </si>
  <si>
    <t>TGCAGACCAGGTTCCATTACAGCTTATAGAAAGTGTTGAATGCCGA</t>
  </si>
  <si>
    <t>hsa_circRNA_104041</t>
  </si>
  <si>
    <t>hsa_circ_0075413</t>
  </si>
  <si>
    <t>uc003msy.1</t>
  </si>
  <si>
    <t>DUSP22</t>
  </si>
  <si>
    <t>TGTCTGTCCACGATAGTGCCAGGCCTATGTTGGAGATGCCAGAGAC</t>
  </si>
  <si>
    <t>hsa_circRNA_104650</t>
  </si>
  <si>
    <t>hsa_circ_0006896</t>
  </si>
  <si>
    <t>chr8</t>
  </si>
  <si>
    <t>uc003ygo.2</t>
  </si>
  <si>
    <t>KIAA1429</t>
  </si>
  <si>
    <t>CCTAACTCAAAGAGAGACATCTCCCCATACATTTCAATTAGACTTA</t>
  </si>
  <si>
    <t>hsa_circRNA_400062</t>
  </si>
  <si>
    <t>hsa_circ_0092291</t>
  </si>
  <si>
    <t>chr20</t>
  </si>
  <si>
    <t>NM_003908</t>
  </si>
  <si>
    <t>EIF2S2</t>
  </si>
  <si>
    <t>TTTAAGAAGGTTGGCATGTCTGTCAACATGTTTGAGTGGCTCTCCT</t>
  </si>
  <si>
    <t>probeID</t>
  </si>
  <si>
    <t>[normal1](raw)</t>
  </si>
  <si>
    <t>[normal2](raw)</t>
  </si>
  <si>
    <t>[normal3](raw)</t>
  </si>
  <si>
    <t>[normal4](raw)</t>
  </si>
  <si>
    <t>[normal5](raw)</t>
  </si>
  <si>
    <t>[degeneration1](raw)</t>
  </si>
  <si>
    <t>[degeneration2](raw)</t>
  </si>
  <si>
    <t>[degeneration3](raw)</t>
  </si>
  <si>
    <t>[degeneration4](raw)</t>
  </si>
  <si>
    <t>[degeneration5](raw)</t>
  </si>
  <si>
    <t>[normal1](normalized)</t>
  </si>
  <si>
    <t>[normal2](normalized)</t>
  </si>
  <si>
    <t>[normal3](normalized)</t>
  </si>
  <si>
    <t>[normal4](normalized)</t>
  </si>
  <si>
    <t>[normal5](normalized)</t>
  </si>
  <si>
    <t>[degeneration1](normalized)</t>
  </si>
  <si>
    <t>[degeneration2](normalized)</t>
  </si>
  <si>
    <t>[degeneration3](normalized)</t>
  </si>
  <si>
    <t>[degeneration4](normalized)</t>
  </si>
  <si>
    <t>[degeneration5](normalized)</t>
  </si>
  <si>
    <t>normal1:flag_call</t>
  </si>
  <si>
    <t>normal2:flag_call</t>
  </si>
  <si>
    <t>normal3:flag_call</t>
  </si>
  <si>
    <t>normal4:flag_call</t>
  </si>
  <si>
    <t>normal5:flag_call</t>
  </si>
  <si>
    <t>degeneration1:flag_call</t>
  </si>
  <si>
    <t>degeneration2:flag_call</t>
  </si>
  <si>
    <t>degeneration3:flag_call</t>
  </si>
  <si>
    <t>degeneration4:flag_call</t>
  </si>
  <si>
    <t>degeneration5:flag_call</t>
  </si>
  <si>
    <t>circRNA</t>
  </si>
  <si>
    <t>Alias</t>
  </si>
  <si>
    <t>circRNA_type</t>
  </si>
  <si>
    <t>chrom</t>
  </si>
  <si>
    <t>strand</t>
  </si>
  <si>
    <t>txStart</t>
  </si>
  <si>
    <t>txEnd</t>
  </si>
  <si>
    <t>best_transcript</t>
  </si>
  <si>
    <t>GeneSymbol</t>
  </si>
  <si>
    <t>Sequence</t>
  </si>
  <si>
    <t>Length</t>
    <phoneticPr fontId="2" type="noConversion"/>
  </si>
</sst>
</file>

<file path=xl/styles.xml><?xml version="1.0" encoding="utf-8"?>
<styleSheet xmlns="http://schemas.openxmlformats.org/spreadsheetml/2006/main">
  <fonts count="9">
    <font>
      <sz val="11"/>
      <color theme="1"/>
      <name val="宋体"/>
      <family val="2"/>
      <scheme val="minor"/>
    </font>
    <font>
      <sz val="10"/>
      <name val="Times New Roman"/>
      <family val="1"/>
    </font>
    <font>
      <sz val="9"/>
      <name val="宋体"/>
      <family val="3"/>
      <charset val="134"/>
      <scheme val="minor"/>
    </font>
    <font>
      <b/>
      <sz val="10"/>
      <name val="Times New Roman"/>
      <family val="1"/>
    </font>
    <font>
      <sz val="10"/>
      <color rgb="FFFF0000"/>
      <name val="Times New Roman"/>
      <family val="1"/>
    </font>
    <font>
      <sz val="10"/>
      <color rgb="FF00B050"/>
      <name val="Times New Roman"/>
      <family val="1"/>
    </font>
    <font>
      <sz val="10"/>
      <color rgb="FF00B0F0"/>
      <name val="Times New Roman"/>
      <family val="1"/>
    </font>
    <font>
      <b/>
      <sz val="10"/>
      <color rgb="FF00B050"/>
      <name val="Times New Roman"/>
      <family val="1"/>
    </font>
    <font>
      <sz val="10"/>
      <color rgb="FFCC00FF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 applyFill="1" applyBorder="1" applyAlignment="1" applyProtection="1">
      <alignment horizontal="left"/>
    </xf>
    <xf numFmtId="0" fontId="3" fillId="0" borderId="0" xfId="0" applyFont="1" applyFill="1" applyBorder="1" applyAlignment="1" applyProtection="1">
      <alignment horizontal="center"/>
    </xf>
    <xf numFmtId="0" fontId="4" fillId="0" borderId="0" xfId="0" applyFont="1" applyFill="1" applyBorder="1" applyAlignment="1" applyProtection="1">
      <alignment horizontal="left"/>
    </xf>
    <xf numFmtId="0" fontId="5" fillId="0" borderId="0" xfId="0" applyFont="1" applyFill="1" applyBorder="1" applyAlignment="1" applyProtection="1">
      <alignment horizontal="left"/>
    </xf>
    <xf numFmtId="0" fontId="6" fillId="0" borderId="0" xfId="0" applyFont="1" applyFill="1" applyBorder="1" applyAlignment="1" applyProtection="1">
      <alignment horizontal="left"/>
    </xf>
    <xf numFmtId="0" fontId="7" fillId="0" borderId="0" xfId="0" applyFont="1" applyFill="1" applyBorder="1" applyAlignment="1" applyProtection="1">
      <alignment horizontal="center"/>
    </xf>
    <xf numFmtId="0" fontId="8" fillId="0" borderId="0" xfId="0" applyFont="1" applyFill="1" applyBorder="1" applyAlignment="1" applyProtection="1">
      <alignment horizontal="left"/>
    </xf>
  </cellXfs>
  <cellStyles count="1">
    <cellStyle name="常规" xfId="0" builtinId="0"/>
  </cellStyles>
  <dxfs count="0"/>
  <tableStyles count="0" defaultTableStyle="TableStyleMedium2" defaultPivotStyle="PivotStyleMedium9"/>
  <colors>
    <mruColors>
      <color rgb="FFCC00FF"/>
      <color rgb="FF0099FF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P21"/>
  <sheetViews>
    <sheetView tabSelected="1" topLeftCell="AD1" workbookViewId="0">
      <selection activeCell="AM4" sqref="AM4"/>
    </sheetView>
  </sheetViews>
  <sheetFormatPr defaultRowHeight="13.5"/>
  <cols>
    <col min="32" max="32" width="18.625" customWidth="1"/>
    <col min="33" max="33" width="16.5" customWidth="1"/>
    <col min="34" max="34" width="14" customWidth="1"/>
    <col min="40" max="40" width="12" customWidth="1"/>
    <col min="41" max="41" width="13.25" customWidth="1"/>
  </cols>
  <sheetData>
    <row r="1" spans="1:42" ht="14.25">
      <c r="A1" s="2" t="s">
        <v>139</v>
      </c>
      <c r="B1" s="2" t="s">
        <v>140</v>
      </c>
      <c r="C1" s="2" t="s">
        <v>141</v>
      </c>
      <c r="D1" s="2" t="s">
        <v>142</v>
      </c>
      <c r="E1" s="2" t="s">
        <v>143</v>
      </c>
      <c r="F1" s="2" t="s">
        <v>144</v>
      </c>
      <c r="G1" s="2" t="s">
        <v>145</v>
      </c>
      <c r="H1" s="2" t="s">
        <v>146</v>
      </c>
      <c r="I1" s="2" t="s">
        <v>147</v>
      </c>
      <c r="J1" s="2" t="s">
        <v>148</v>
      </c>
      <c r="K1" s="2" t="s">
        <v>149</v>
      </c>
      <c r="L1" s="2" t="s">
        <v>150</v>
      </c>
      <c r="M1" s="2" t="s">
        <v>151</v>
      </c>
      <c r="N1" s="2" t="s">
        <v>152</v>
      </c>
      <c r="O1" s="2" t="s">
        <v>153</v>
      </c>
      <c r="P1" s="2" t="s">
        <v>154</v>
      </c>
      <c r="Q1" s="2" t="s">
        <v>155</v>
      </c>
      <c r="R1" s="2" t="s">
        <v>156</v>
      </c>
      <c r="S1" s="2" t="s">
        <v>157</v>
      </c>
      <c r="T1" s="2" t="s">
        <v>158</v>
      </c>
      <c r="U1" s="2" t="s">
        <v>159</v>
      </c>
      <c r="V1" s="2" t="s">
        <v>160</v>
      </c>
      <c r="W1" s="2" t="s">
        <v>161</v>
      </c>
      <c r="X1" s="2" t="s">
        <v>162</v>
      </c>
      <c r="Y1" s="2" t="s">
        <v>163</v>
      </c>
      <c r="Z1" s="2" t="s">
        <v>164</v>
      </c>
      <c r="AA1" s="2" t="s">
        <v>165</v>
      </c>
      <c r="AB1" s="2" t="s">
        <v>166</v>
      </c>
      <c r="AC1" s="2" t="s">
        <v>167</v>
      </c>
      <c r="AD1" s="2" t="s">
        <v>168</v>
      </c>
      <c r="AE1" s="2" t="s">
        <v>169</v>
      </c>
      <c r="AF1" s="2" t="s">
        <v>170</v>
      </c>
      <c r="AG1" s="2" t="s">
        <v>171</v>
      </c>
      <c r="AH1" s="6" t="s">
        <v>172</v>
      </c>
      <c r="AI1" s="2" t="s">
        <v>173</v>
      </c>
      <c r="AJ1" s="2" t="s">
        <v>174</v>
      </c>
      <c r="AK1" s="2" t="s">
        <v>175</v>
      </c>
      <c r="AL1" s="2" t="s">
        <v>176</v>
      </c>
      <c r="AM1" s="2" t="s">
        <v>180</v>
      </c>
      <c r="AN1" s="2" t="s">
        <v>177</v>
      </c>
      <c r="AO1" s="2" t="s">
        <v>178</v>
      </c>
      <c r="AP1" s="2" t="s">
        <v>179</v>
      </c>
    </row>
    <row r="2" spans="1:42" ht="14.25">
      <c r="A2" s="1" t="s">
        <v>0</v>
      </c>
      <c r="B2" s="1">
        <v>11668</v>
      </c>
      <c r="C2" s="1">
        <v>10923.166666666701</v>
      </c>
      <c r="D2" s="1">
        <v>10953.333333333299</v>
      </c>
      <c r="E2" s="1">
        <v>10900.833333333299</v>
      </c>
      <c r="F2" s="1">
        <v>11233</v>
      </c>
      <c r="G2" s="1">
        <v>58228.833333333299</v>
      </c>
      <c r="H2" s="1">
        <v>52539.5</v>
      </c>
      <c r="I2" s="1">
        <v>55997.166666666701</v>
      </c>
      <c r="J2" s="1">
        <v>52012.833333333299</v>
      </c>
      <c r="K2" s="1">
        <v>52226.166666666701</v>
      </c>
      <c r="L2" s="1">
        <v>14.085573777016601</v>
      </c>
      <c r="M2" s="1">
        <v>14.0789283530475</v>
      </c>
      <c r="N2" s="1">
        <v>14.0617261745439</v>
      </c>
      <c r="O2" s="1">
        <v>14.060026634707</v>
      </c>
      <c r="P2" s="1">
        <v>14.0819088078247</v>
      </c>
      <c r="Q2" s="1">
        <v>15.372604812947401</v>
      </c>
      <c r="R2" s="1">
        <v>15.3084848014829</v>
      </c>
      <c r="S2" s="1">
        <v>15.372604812947401</v>
      </c>
      <c r="T2" s="1">
        <v>15.321610149138101</v>
      </c>
      <c r="U2" s="1">
        <v>15.372604812947401</v>
      </c>
      <c r="V2" s="1" t="s">
        <v>1</v>
      </c>
      <c r="W2" s="1" t="s">
        <v>1</v>
      </c>
      <c r="X2" s="1" t="s">
        <v>1</v>
      </c>
      <c r="Y2" s="1" t="s">
        <v>1</v>
      </c>
      <c r="Z2" s="1" t="s">
        <v>1</v>
      </c>
      <c r="AA2" s="1" t="s">
        <v>2</v>
      </c>
      <c r="AB2" s="1" t="s">
        <v>2</v>
      </c>
      <c r="AC2" s="1" t="s">
        <v>1</v>
      </c>
      <c r="AD2" s="1" t="s">
        <v>1</v>
      </c>
      <c r="AE2" s="1" t="s">
        <v>1</v>
      </c>
      <c r="AF2" s="3" t="s">
        <v>3</v>
      </c>
      <c r="AG2" s="5" t="s">
        <v>4</v>
      </c>
      <c r="AH2" s="4" t="s">
        <v>5</v>
      </c>
      <c r="AI2" s="1" t="s">
        <v>6</v>
      </c>
      <c r="AJ2" s="1" t="s">
        <v>7</v>
      </c>
      <c r="AK2" s="1">
        <v>43012303</v>
      </c>
      <c r="AL2" s="1">
        <v>43012398</v>
      </c>
      <c r="AM2" s="3">
        <f>AL2-AK2+1</f>
        <v>96</v>
      </c>
      <c r="AN2" s="1" t="s">
        <v>8</v>
      </c>
      <c r="AO2" s="7" t="s">
        <v>9</v>
      </c>
      <c r="AP2" s="1" t="s">
        <v>10</v>
      </c>
    </row>
    <row r="3" spans="1:42" ht="14.25">
      <c r="A3" s="1" t="s">
        <v>11</v>
      </c>
      <c r="B3" s="1">
        <v>165.5</v>
      </c>
      <c r="C3" s="1">
        <v>165.333333333333</v>
      </c>
      <c r="D3" s="1">
        <v>160.166666666667</v>
      </c>
      <c r="E3" s="1">
        <v>165.833333333333</v>
      </c>
      <c r="F3" s="1">
        <v>166</v>
      </c>
      <c r="G3" s="1">
        <v>923.66666666666697</v>
      </c>
      <c r="H3" s="1">
        <v>889.66666666666697</v>
      </c>
      <c r="I3" s="1">
        <v>911.16666666666697</v>
      </c>
      <c r="J3" s="1">
        <v>891</v>
      </c>
      <c r="K3" s="1">
        <v>912.83333333333303</v>
      </c>
      <c r="L3" s="1">
        <v>7.96510386229592</v>
      </c>
      <c r="M3" s="1">
        <v>7.9772803206572398</v>
      </c>
      <c r="N3" s="1">
        <v>7.9400642114656401</v>
      </c>
      <c r="O3" s="1">
        <v>7.9928220332579301</v>
      </c>
      <c r="P3" s="1">
        <v>7.9378907381690302</v>
      </c>
      <c r="Q3" s="1">
        <v>9.31432249283373</v>
      </c>
      <c r="R3" s="1">
        <v>9.3069786731661299</v>
      </c>
      <c r="S3" s="1">
        <v>9.3193240012345893</v>
      </c>
      <c r="T3" s="1">
        <v>9.2910000067330003</v>
      </c>
      <c r="U3" s="1">
        <v>9.3185598364903193</v>
      </c>
      <c r="V3" s="1" t="s">
        <v>1</v>
      </c>
      <c r="W3" s="1" t="s">
        <v>1</v>
      </c>
      <c r="X3" s="1" t="s">
        <v>1</v>
      </c>
      <c r="Y3" s="1" t="s">
        <v>1</v>
      </c>
      <c r="Z3" s="1" t="s">
        <v>1</v>
      </c>
      <c r="AA3" s="1" t="s">
        <v>1</v>
      </c>
      <c r="AB3" s="1" t="s">
        <v>1</v>
      </c>
      <c r="AC3" s="1" t="s">
        <v>1</v>
      </c>
      <c r="AD3" s="1" t="s">
        <v>2</v>
      </c>
      <c r="AE3" s="1" t="s">
        <v>1</v>
      </c>
      <c r="AF3" s="3" t="s">
        <v>12</v>
      </c>
      <c r="AG3" s="5" t="s">
        <v>13</v>
      </c>
      <c r="AH3" s="4" t="s">
        <v>5</v>
      </c>
      <c r="AI3" s="1" t="s">
        <v>14</v>
      </c>
      <c r="AJ3" s="1" t="s">
        <v>7</v>
      </c>
      <c r="AK3" s="1">
        <v>30941049</v>
      </c>
      <c r="AL3" s="1">
        <v>30941149</v>
      </c>
      <c r="AM3" s="3">
        <f t="shared" ref="AM3:AM21" si="0">AL3-AK3+1</f>
        <v>101</v>
      </c>
      <c r="AN3" s="1" t="s">
        <v>15</v>
      </c>
      <c r="AO3" s="7" t="s">
        <v>16</v>
      </c>
      <c r="AP3" s="1" t="s">
        <v>17</v>
      </c>
    </row>
    <row r="4" spans="1:42" ht="14.25">
      <c r="A4" s="1" t="s">
        <v>18</v>
      </c>
      <c r="B4" s="1">
        <v>224.166666666667</v>
      </c>
      <c r="C4" s="1">
        <v>212.833333333333</v>
      </c>
      <c r="D4" s="1">
        <v>218</v>
      </c>
      <c r="E4" s="1">
        <v>214.666666666667</v>
      </c>
      <c r="F4" s="1">
        <v>224.833333333333</v>
      </c>
      <c r="G4" s="1">
        <v>1897.1666666666699</v>
      </c>
      <c r="H4" s="1">
        <v>1851.3333333333301</v>
      </c>
      <c r="I4" s="1">
        <v>1853.6666666666699</v>
      </c>
      <c r="J4" s="1">
        <v>1836.1666666666699</v>
      </c>
      <c r="K4" s="1">
        <v>1812.3333333333301</v>
      </c>
      <c r="L4" s="1">
        <v>8.4534070237846208</v>
      </c>
      <c r="M4" s="1">
        <v>8.3980234387024097</v>
      </c>
      <c r="N4" s="1">
        <v>8.4310486047627808</v>
      </c>
      <c r="O4" s="1">
        <v>8.4052078968346997</v>
      </c>
      <c r="P4" s="1">
        <v>8.4316443603252296</v>
      </c>
      <c r="Q4" s="1">
        <v>10.351686436618101</v>
      </c>
      <c r="R4" s="1">
        <v>10.364840142781899</v>
      </c>
      <c r="S4" s="1">
        <v>10.345207061799201</v>
      </c>
      <c r="T4" s="1">
        <v>10.353126518219099</v>
      </c>
      <c r="U4" s="1">
        <v>10.319573574769899</v>
      </c>
      <c r="V4" s="1" t="s">
        <v>1</v>
      </c>
      <c r="W4" s="1" t="s">
        <v>1</v>
      </c>
      <c r="X4" s="1" t="s">
        <v>1</v>
      </c>
      <c r="Y4" s="1" t="s">
        <v>1</v>
      </c>
      <c r="Z4" s="1" t="s">
        <v>1</v>
      </c>
      <c r="AA4" s="1" t="s">
        <v>1</v>
      </c>
      <c r="AB4" s="1" t="s">
        <v>1</v>
      </c>
      <c r="AC4" s="1" t="s">
        <v>1</v>
      </c>
      <c r="AD4" s="1" t="s">
        <v>1</v>
      </c>
      <c r="AE4" s="1" t="s">
        <v>1</v>
      </c>
      <c r="AF4" s="3" t="s">
        <v>19</v>
      </c>
      <c r="AG4" s="5" t="s">
        <v>20</v>
      </c>
      <c r="AH4" s="4" t="s">
        <v>5</v>
      </c>
      <c r="AI4" s="1" t="s">
        <v>21</v>
      </c>
      <c r="AJ4" s="1" t="s">
        <v>7</v>
      </c>
      <c r="AK4" s="1">
        <v>398402</v>
      </c>
      <c r="AL4" s="1">
        <v>398484</v>
      </c>
      <c r="AM4" s="3">
        <f t="shared" si="0"/>
        <v>83</v>
      </c>
      <c r="AN4" s="1" t="s">
        <v>22</v>
      </c>
      <c r="AO4" s="7" t="s">
        <v>23</v>
      </c>
      <c r="AP4" s="1" t="s">
        <v>24</v>
      </c>
    </row>
    <row r="5" spans="1:42" ht="14.25">
      <c r="A5" s="1" t="s">
        <v>25</v>
      </c>
      <c r="B5" s="1">
        <v>107.833333333333</v>
      </c>
      <c r="C5" s="1">
        <v>105</v>
      </c>
      <c r="D5" s="1">
        <v>103.5</v>
      </c>
      <c r="E5" s="1">
        <v>106.166666666667</v>
      </c>
      <c r="F5" s="1">
        <v>111</v>
      </c>
      <c r="G5" s="1">
        <v>557.16666666666697</v>
      </c>
      <c r="H5" s="1">
        <v>513.5</v>
      </c>
      <c r="I5" s="1">
        <v>544.33333333333303</v>
      </c>
      <c r="J5" s="1">
        <v>525</v>
      </c>
      <c r="K5" s="1">
        <v>552.66666666666697</v>
      </c>
      <c r="L5" s="1">
        <v>7.1603418711984403</v>
      </c>
      <c r="M5" s="1">
        <v>7.1968972453498097</v>
      </c>
      <c r="N5" s="1">
        <v>7.1465811242149604</v>
      </c>
      <c r="O5" s="1">
        <v>7.1561464205670804</v>
      </c>
      <c r="P5" s="1">
        <v>7.1234429210752603</v>
      </c>
      <c r="Q5" s="1">
        <v>8.5880067467533898</v>
      </c>
      <c r="R5" s="1">
        <v>8.4954378917924203</v>
      </c>
      <c r="S5" s="1">
        <v>8.5659765983961194</v>
      </c>
      <c r="T5" s="1">
        <v>8.4956828856706608</v>
      </c>
      <c r="U5" s="1">
        <v>8.5844357515773293</v>
      </c>
      <c r="V5" s="1" t="s">
        <v>1</v>
      </c>
      <c r="W5" s="1" t="s">
        <v>1</v>
      </c>
      <c r="X5" s="1" t="s">
        <v>1</v>
      </c>
      <c r="Y5" s="1" t="s">
        <v>1</v>
      </c>
      <c r="Z5" s="1" t="s">
        <v>1</v>
      </c>
      <c r="AA5" s="1" t="s">
        <v>2</v>
      </c>
      <c r="AB5" s="1" t="s">
        <v>1</v>
      </c>
      <c r="AC5" s="1" t="s">
        <v>1</v>
      </c>
      <c r="AD5" s="1" t="s">
        <v>1</v>
      </c>
      <c r="AE5" s="1" t="s">
        <v>1</v>
      </c>
      <c r="AF5" s="3" t="s">
        <v>26</v>
      </c>
      <c r="AG5" s="5" t="s">
        <v>27</v>
      </c>
      <c r="AH5" s="4" t="s">
        <v>5</v>
      </c>
      <c r="AI5" s="1" t="s">
        <v>28</v>
      </c>
      <c r="AJ5" s="1" t="s">
        <v>7</v>
      </c>
      <c r="AK5" s="1">
        <v>136610762</v>
      </c>
      <c r="AL5" s="1">
        <v>136610850</v>
      </c>
      <c r="AM5" s="3">
        <f t="shared" si="0"/>
        <v>89</v>
      </c>
      <c r="AN5" s="1" t="s">
        <v>29</v>
      </c>
      <c r="AO5" s="7" t="s">
        <v>30</v>
      </c>
      <c r="AP5" s="1" t="s">
        <v>31</v>
      </c>
    </row>
    <row r="6" spans="1:42" ht="14.25">
      <c r="A6" s="1" t="s">
        <v>32</v>
      </c>
      <c r="B6" s="1">
        <v>101</v>
      </c>
      <c r="C6" s="1">
        <v>97.8333333333333</v>
      </c>
      <c r="D6" s="1">
        <v>94.6666666666667</v>
      </c>
      <c r="E6" s="1">
        <v>102.833333333333</v>
      </c>
      <c r="F6" s="1">
        <v>100</v>
      </c>
      <c r="G6" s="1">
        <v>562.16666666666697</v>
      </c>
      <c r="H6" s="1">
        <v>541</v>
      </c>
      <c r="I6" s="1">
        <v>565.16666666666697</v>
      </c>
      <c r="J6" s="1">
        <v>550.16666666666697</v>
      </c>
      <c r="K6" s="1">
        <v>560.66666666666697</v>
      </c>
      <c r="L6" s="1">
        <v>7.0748096225225403</v>
      </c>
      <c r="M6" s="1">
        <v>7.0292579735069101</v>
      </c>
      <c r="N6" s="1">
        <v>6.9932493828151596</v>
      </c>
      <c r="O6" s="1">
        <v>7.13104450775527</v>
      </c>
      <c r="P6" s="1">
        <v>6.9421113005874302</v>
      </c>
      <c r="Q6" s="1">
        <v>8.6004086959198105</v>
      </c>
      <c r="R6" s="1">
        <v>8.5857657659003497</v>
      </c>
      <c r="S6" s="1">
        <v>8.6343486593589294</v>
      </c>
      <c r="T6" s="1">
        <v>8.5848235160590605</v>
      </c>
      <c r="U6" s="1">
        <v>8.6086395339913899</v>
      </c>
      <c r="V6" s="1" t="s">
        <v>1</v>
      </c>
      <c r="W6" s="1" t="s">
        <v>1</v>
      </c>
      <c r="X6" s="1" t="s">
        <v>1</v>
      </c>
      <c r="Y6" s="1" t="s">
        <v>1</v>
      </c>
      <c r="Z6" s="1" t="s">
        <v>1</v>
      </c>
      <c r="AA6" s="1" t="s">
        <v>1</v>
      </c>
      <c r="AB6" s="1" t="s">
        <v>2</v>
      </c>
      <c r="AC6" s="1" t="s">
        <v>1</v>
      </c>
      <c r="AD6" s="1" t="s">
        <v>1</v>
      </c>
      <c r="AE6" s="1" t="s">
        <v>1</v>
      </c>
      <c r="AF6" s="3" t="s">
        <v>33</v>
      </c>
      <c r="AG6" s="5" t="s">
        <v>34</v>
      </c>
      <c r="AH6" s="4" t="s">
        <v>5</v>
      </c>
      <c r="AI6" s="1" t="s">
        <v>21</v>
      </c>
      <c r="AJ6" s="1" t="s">
        <v>35</v>
      </c>
      <c r="AK6" s="1">
        <v>90098243</v>
      </c>
      <c r="AL6" s="1">
        <v>90098338</v>
      </c>
      <c r="AM6" s="3">
        <f t="shared" si="0"/>
        <v>96</v>
      </c>
      <c r="AN6" s="1" t="s">
        <v>36</v>
      </c>
      <c r="AO6" s="7" t="s">
        <v>37</v>
      </c>
      <c r="AP6" s="1" t="s">
        <v>38</v>
      </c>
    </row>
    <row r="7" spans="1:42" ht="15.75" customHeight="1">
      <c r="A7" s="1" t="s">
        <v>39</v>
      </c>
      <c r="B7" s="1">
        <v>77.6666666666667</v>
      </c>
      <c r="C7" s="1">
        <v>76.3333333333333</v>
      </c>
      <c r="D7" s="1">
        <v>77.8333333333333</v>
      </c>
      <c r="E7" s="1">
        <v>77.3333333333333</v>
      </c>
      <c r="F7" s="1">
        <v>80.3333333333333</v>
      </c>
      <c r="G7" s="1">
        <v>46.3333333333333</v>
      </c>
      <c r="H7" s="1">
        <v>45.1666666666667</v>
      </c>
      <c r="I7" s="1">
        <v>41.8333333333333</v>
      </c>
      <c r="J7" s="1">
        <v>54</v>
      </c>
      <c r="K7" s="1">
        <v>45.6666666666667</v>
      </c>
      <c r="L7" s="1">
        <v>6.49670422069961</v>
      </c>
      <c r="M7" s="1">
        <v>6.5774147561465499</v>
      </c>
      <c r="N7" s="1">
        <v>6.5818095623252404</v>
      </c>
      <c r="O7" s="1">
        <v>6.6373232933822797</v>
      </c>
      <c r="P7" s="1">
        <v>6.4776430155761</v>
      </c>
      <c r="Q7" s="1">
        <v>5.03718380529385</v>
      </c>
      <c r="R7" s="1">
        <v>5.0252277520084903</v>
      </c>
      <c r="S7" s="1">
        <v>4.9615184148666804</v>
      </c>
      <c r="T7" s="1">
        <v>5.0771585119635798</v>
      </c>
      <c r="U7" s="1">
        <v>4.9622936165773801</v>
      </c>
      <c r="V7" s="1" t="s">
        <v>1</v>
      </c>
      <c r="W7" s="1" t="s">
        <v>1</v>
      </c>
      <c r="X7" s="1" t="s">
        <v>40</v>
      </c>
      <c r="Y7" s="1" t="s">
        <v>2</v>
      </c>
      <c r="Z7" s="1" t="s">
        <v>1</v>
      </c>
      <c r="AA7" s="1" t="s">
        <v>1</v>
      </c>
      <c r="AB7" s="1" t="s">
        <v>1</v>
      </c>
      <c r="AC7" s="1" t="s">
        <v>1</v>
      </c>
      <c r="AD7" s="1" t="s">
        <v>40</v>
      </c>
      <c r="AE7" s="1" t="s">
        <v>40</v>
      </c>
      <c r="AF7" s="3" t="s">
        <v>41</v>
      </c>
      <c r="AG7" s="5" t="s">
        <v>42</v>
      </c>
      <c r="AH7" s="4" t="s">
        <v>43</v>
      </c>
      <c r="AI7" s="1" t="s">
        <v>21</v>
      </c>
      <c r="AJ7" s="1" t="s">
        <v>7</v>
      </c>
      <c r="AK7" s="1">
        <v>31093273</v>
      </c>
      <c r="AL7" s="1">
        <v>31093358</v>
      </c>
      <c r="AM7" s="3">
        <f t="shared" si="0"/>
        <v>86</v>
      </c>
      <c r="AN7" s="1" t="s">
        <v>44</v>
      </c>
      <c r="AO7" s="7" t="s">
        <v>45</v>
      </c>
      <c r="AP7" s="1" t="s">
        <v>46</v>
      </c>
    </row>
    <row r="8" spans="1:42" ht="12" customHeight="1">
      <c r="A8" s="1" t="s">
        <v>47</v>
      </c>
      <c r="B8" s="1">
        <v>4968</v>
      </c>
      <c r="C8" s="1">
        <v>4931.3333333333303</v>
      </c>
      <c r="D8" s="1">
        <v>4889.1666666666697</v>
      </c>
      <c r="E8" s="1">
        <v>4892.8333333333303</v>
      </c>
      <c r="F8" s="1">
        <v>4886.3333333333303</v>
      </c>
      <c r="G8" s="1">
        <v>4568.6666666666697</v>
      </c>
      <c r="H8" s="1">
        <v>4504.8333333333303</v>
      </c>
      <c r="I8" s="1">
        <v>4563.6666666666697</v>
      </c>
      <c r="J8" s="1">
        <v>4490.1666666666697</v>
      </c>
      <c r="K8" s="1">
        <v>4389.8333333333303</v>
      </c>
      <c r="L8" s="1">
        <v>12.8288286255569</v>
      </c>
      <c r="M8" s="1">
        <v>12.8627706371557</v>
      </c>
      <c r="N8" s="1">
        <v>12.8332636015187</v>
      </c>
      <c r="O8" s="1">
        <v>12.884960607811401</v>
      </c>
      <c r="P8" s="1">
        <v>12.800669078135201</v>
      </c>
      <c r="Q8" s="1">
        <v>11.6109743588906</v>
      </c>
      <c r="R8" s="1">
        <v>11.6436371476216</v>
      </c>
      <c r="S8" s="1">
        <v>11.604000449147</v>
      </c>
      <c r="T8" s="1">
        <v>11.638059976792899</v>
      </c>
      <c r="U8" s="1">
        <v>11.5768100734211</v>
      </c>
      <c r="V8" s="1" t="s">
        <v>40</v>
      </c>
      <c r="W8" s="1" t="s">
        <v>1</v>
      </c>
      <c r="X8" s="1" t="s">
        <v>1</v>
      </c>
      <c r="Y8" s="1" t="s">
        <v>1</v>
      </c>
      <c r="Z8" s="1" t="s">
        <v>1</v>
      </c>
      <c r="AA8" s="1" t="s">
        <v>1</v>
      </c>
      <c r="AB8" s="1" t="s">
        <v>1</v>
      </c>
      <c r="AC8" s="1" t="s">
        <v>1</v>
      </c>
      <c r="AD8" s="1" t="s">
        <v>1</v>
      </c>
      <c r="AE8" s="1" t="s">
        <v>1</v>
      </c>
      <c r="AF8" s="3" t="s">
        <v>61</v>
      </c>
      <c r="AG8" s="5" t="s">
        <v>62</v>
      </c>
      <c r="AH8" s="4" t="s">
        <v>63</v>
      </c>
      <c r="AI8" s="1" t="s">
        <v>64</v>
      </c>
      <c r="AJ8" s="1" t="s">
        <v>35</v>
      </c>
      <c r="AK8" s="1">
        <v>44290402</v>
      </c>
      <c r="AL8" s="1">
        <v>44303983</v>
      </c>
      <c r="AM8" s="3">
        <f t="shared" si="0"/>
        <v>13582</v>
      </c>
      <c r="AN8" s="1" t="s">
        <v>65</v>
      </c>
      <c r="AO8" s="7" t="s">
        <v>66</v>
      </c>
      <c r="AP8" s="1" t="s">
        <v>67</v>
      </c>
    </row>
    <row r="9" spans="1:42" ht="14.25">
      <c r="A9" s="1" t="s">
        <v>48</v>
      </c>
      <c r="B9" s="1">
        <v>1040</v>
      </c>
      <c r="C9" s="1">
        <v>982.5</v>
      </c>
      <c r="D9" s="1">
        <v>1040</v>
      </c>
      <c r="E9" s="1">
        <v>1006</v>
      </c>
      <c r="F9" s="1">
        <v>1070.8333333333301</v>
      </c>
      <c r="G9" s="1">
        <v>1047.6666666666699</v>
      </c>
      <c r="H9" s="1">
        <v>1039.5</v>
      </c>
      <c r="I9" s="1">
        <v>1040.6666666666699</v>
      </c>
      <c r="J9" s="1">
        <v>1049.6666666666699</v>
      </c>
      <c r="K9" s="1">
        <v>1052.5</v>
      </c>
      <c r="L9" s="1">
        <v>10.9418989747608</v>
      </c>
      <c r="M9" s="1">
        <v>10.838263447934199</v>
      </c>
      <c r="N9" s="1">
        <v>10.983339263529601</v>
      </c>
      <c r="O9" s="1">
        <v>10.923967185821301</v>
      </c>
      <c r="P9" s="1">
        <v>10.994460207732899</v>
      </c>
      <c r="Q9" s="1">
        <v>9.4909274094801503</v>
      </c>
      <c r="R9" s="1">
        <v>9.5250675243206899</v>
      </c>
      <c r="S9" s="1">
        <v>9.5068882065760398</v>
      </c>
      <c r="T9" s="1">
        <v>9.5159136448517607</v>
      </c>
      <c r="U9" s="1">
        <v>9.5224287493524802</v>
      </c>
      <c r="V9" s="1" t="s">
        <v>1</v>
      </c>
      <c r="W9" s="1" t="s">
        <v>2</v>
      </c>
      <c r="X9" s="1" t="s">
        <v>1</v>
      </c>
      <c r="Y9" s="1" t="s">
        <v>1</v>
      </c>
      <c r="Z9" s="1" t="s">
        <v>1</v>
      </c>
      <c r="AA9" s="1" t="s">
        <v>1</v>
      </c>
      <c r="AB9" s="1" t="s">
        <v>1</v>
      </c>
      <c r="AC9" s="1" t="s">
        <v>1</v>
      </c>
      <c r="AD9" s="1" t="s">
        <v>1</v>
      </c>
      <c r="AE9" s="1" t="s">
        <v>1</v>
      </c>
      <c r="AF9" s="3" t="s">
        <v>68</v>
      </c>
      <c r="AG9" s="5" t="s">
        <v>69</v>
      </c>
      <c r="AH9" s="4" t="s">
        <v>63</v>
      </c>
      <c r="AI9" s="1" t="s">
        <v>64</v>
      </c>
      <c r="AJ9" s="1" t="s">
        <v>35</v>
      </c>
      <c r="AK9" s="1">
        <v>65830317</v>
      </c>
      <c r="AL9" s="1">
        <v>65831879</v>
      </c>
      <c r="AM9" s="3">
        <f t="shared" si="0"/>
        <v>1563</v>
      </c>
      <c r="AN9" s="1" t="s">
        <v>70</v>
      </c>
      <c r="AO9" s="7" t="s">
        <v>71</v>
      </c>
      <c r="AP9" s="1" t="s">
        <v>72</v>
      </c>
    </row>
    <row r="10" spans="1:42" ht="14.25">
      <c r="A10" s="1" t="s">
        <v>49</v>
      </c>
      <c r="B10" s="1">
        <v>46</v>
      </c>
      <c r="C10" s="1">
        <v>45</v>
      </c>
      <c r="D10" s="1">
        <v>44.6666666666667</v>
      </c>
      <c r="E10" s="1">
        <v>49.6666666666667</v>
      </c>
      <c r="F10" s="1">
        <v>47.1666666666667</v>
      </c>
      <c r="G10" s="1">
        <v>149.666666666667</v>
      </c>
      <c r="H10" s="1">
        <v>147</v>
      </c>
      <c r="I10" s="1">
        <v>178</v>
      </c>
      <c r="J10" s="1">
        <v>148</v>
      </c>
      <c r="K10" s="1">
        <v>174.666666666667</v>
      </c>
      <c r="L10" s="1">
        <v>5.3668415673315204</v>
      </c>
      <c r="M10" s="1">
        <v>5.3772754891983103</v>
      </c>
      <c r="N10" s="1">
        <v>5.3390705417387698</v>
      </c>
      <c r="O10" s="1">
        <v>5.5488363968868999</v>
      </c>
      <c r="P10" s="1">
        <v>5.2349239530395204</v>
      </c>
      <c r="Q10" s="1">
        <v>6.7166611774063201</v>
      </c>
      <c r="R10" s="1">
        <v>6.7347857151981998</v>
      </c>
      <c r="S10" s="1">
        <v>6.9713172780578203</v>
      </c>
      <c r="T10" s="1">
        <v>6.6544026455898804</v>
      </c>
      <c r="U10" s="1">
        <v>6.9307247793258302</v>
      </c>
      <c r="V10" s="1" t="s">
        <v>40</v>
      </c>
      <c r="W10" s="1" t="s">
        <v>40</v>
      </c>
      <c r="X10" s="1" t="s">
        <v>1</v>
      </c>
      <c r="Y10" s="1" t="s">
        <v>1</v>
      </c>
      <c r="Z10" s="1" t="s">
        <v>40</v>
      </c>
      <c r="AA10" s="1" t="s">
        <v>1</v>
      </c>
      <c r="AB10" s="1" t="s">
        <v>1</v>
      </c>
      <c r="AC10" s="1" t="s">
        <v>1</v>
      </c>
      <c r="AD10" s="1" t="s">
        <v>1</v>
      </c>
      <c r="AE10" s="1" t="s">
        <v>1</v>
      </c>
      <c r="AF10" s="3" t="s">
        <v>73</v>
      </c>
      <c r="AG10" s="5" t="s">
        <v>74</v>
      </c>
      <c r="AH10" s="4" t="s">
        <v>63</v>
      </c>
      <c r="AI10" s="1" t="s">
        <v>75</v>
      </c>
      <c r="AJ10" s="1" t="s">
        <v>7</v>
      </c>
      <c r="AK10" s="1">
        <v>68529002</v>
      </c>
      <c r="AL10" s="1">
        <v>68529155</v>
      </c>
      <c r="AM10" s="3">
        <f t="shared" si="0"/>
        <v>154</v>
      </c>
      <c r="AN10" s="1" t="s">
        <v>76</v>
      </c>
      <c r="AO10" s="7" t="s">
        <v>77</v>
      </c>
      <c r="AP10" s="1" t="s">
        <v>78</v>
      </c>
    </row>
    <row r="11" spans="1:42" ht="14.25">
      <c r="A11" s="1" t="s">
        <v>50</v>
      </c>
      <c r="B11" s="1">
        <v>790.33333333333303</v>
      </c>
      <c r="C11" s="1">
        <v>738.83333333333303</v>
      </c>
      <c r="D11" s="1">
        <v>734.83333333333303</v>
      </c>
      <c r="E11" s="1">
        <v>740.5</v>
      </c>
      <c r="F11" s="1">
        <v>756.83333333333303</v>
      </c>
      <c r="G11" s="1">
        <v>3792.6666666666702</v>
      </c>
      <c r="H11" s="1">
        <v>3716.8333333333298</v>
      </c>
      <c r="I11" s="1">
        <v>3862.6666666666702</v>
      </c>
      <c r="J11" s="1">
        <v>3707.8333333333298</v>
      </c>
      <c r="K11" s="1">
        <v>3804.1666666666702</v>
      </c>
      <c r="L11" s="1">
        <v>10.3329411123204</v>
      </c>
      <c r="M11" s="1">
        <v>10.253962402273499</v>
      </c>
      <c r="N11" s="1">
        <v>10.2529908339177</v>
      </c>
      <c r="O11" s="1">
        <v>10.292459315841599</v>
      </c>
      <c r="P11" s="1">
        <v>10.270470921422501</v>
      </c>
      <c r="Q11" s="1">
        <v>11.301389958853701</v>
      </c>
      <c r="R11" s="1">
        <v>11.3432542287269</v>
      </c>
      <c r="S11" s="1">
        <v>11.362446154089</v>
      </c>
      <c r="T11" s="1">
        <v>11.3262591459831</v>
      </c>
      <c r="U11" s="1">
        <v>11.3476325604896</v>
      </c>
      <c r="V11" s="1" t="s">
        <v>40</v>
      </c>
      <c r="W11" s="1" t="s">
        <v>1</v>
      </c>
      <c r="X11" s="1" t="s">
        <v>1</v>
      </c>
      <c r="Y11" s="1" t="s">
        <v>1</v>
      </c>
      <c r="Z11" s="1" t="s">
        <v>1</v>
      </c>
      <c r="AA11" s="1" t="s">
        <v>40</v>
      </c>
      <c r="AB11" s="1" t="s">
        <v>1</v>
      </c>
      <c r="AC11" s="1" t="s">
        <v>1</v>
      </c>
      <c r="AD11" s="1" t="s">
        <v>1</v>
      </c>
      <c r="AE11" s="1" t="s">
        <v>1</v>
      </c>
      <c r="AF11" s="3" t="s">
        <v>79</v>
      </c>
      <c r="AG11" s="5" t="s">
        <v>80</v>
      </c>
      <c r="AH11" s="4" t="s">
        <v>63</v>
      </c>
      <c r="AI11" s="1" t="s">
        <v>81</v>
      </c>
      <c r="AJ11" s="1" t="s">
        <v>35</v>
      </c>
      <c r="AK11" s="1">
        <v>131357380</v>
      </c>
      <c r="AL11" s="1">
        <v>131357465</v>
      </c>
      <c r="AM11" s="3">
        <f t="shared" si="0"/>
        <v>86</v>
      </c>
      <c r="AN11" s="1" t="s">
        <v>82</v>
      </c>
      <c r="AO11" s="7" t="s">
        <v>83</v>
      </c>
      <c r="AP11" s="1" t="s">
        <v>84</v>
      </c>
    </row>
    <row r="12" spans="1:42" ht="14.25">
      <c r="A12" s="1" t="s">
        <v>51</v>
      </c>
      <c r="B12" s="1">
        <v>178.666666666667</v>
      </c>
      <c r="C12" s="1">
        <v>185.333333333333</v>
      </c>
      <c r="D12" s="1">
        <v>202</v>
      </c>
      <c r="E12" s="1">
        <v>189</v>
      </c>
      <c r="F12" s="1">
        <v>206.5</v>
      </c>
      <c r="G12" s="1">
        <v>1377.3333333333301</v>
      </c>
      <c r="H12" s="1">
        <v>1312.6666666666699</v>
      </c>
      <c r="I12" s="1">
        <v>1306</v>
      </c>
      <c r="J12" s="1">
        <v>1307</v>
      </c>
      <c r="K12" s="1">
        <v>1277.6666666666699</v>
      </c>
      <c r="L12" s="1">
        <v>8.1221297917640491</v>
      </c>
      <c r="M12" s="1">
        <v>8.2006899958948303</v>
      </c>
      <c r="N12" s="1">
        <v>8.31346536549486</v>
      </c>
      <c r="O12" s="1">
        <v>8.2086978159500408</v>
      </c>
      <c r="P12" s="1">
        <v>8.2865983932049208</v>
      </c>
      <c r="Q12" s="1">
        <v>9.8843864399974795</v>
      </c>
      <c r="R12" s="1">
        <v>9.8625366910232497</v>
      </c>
      <c r="S12" s="1">
        <v>9.8234404048377399</v>
      </c>
      <c r="T12" s="1">
        <v>9.8425698275314293</v>
      </c>
      <c r="U12" s="1">
        <v>9.8064709111775095</v>
      </c>
      <c r="V12" s="1" t="s">
        <v>1</v>
      </c>
      <c r="W12" s="1" t="s">
        <v>1</v>
      </c>
      <c r="X12" s="1" t="s">
        <v>1</v>
      </c>
      <c r="Y12" s="1" t="s">
        <v>1</v>
      </c>
      <c r="Z12" s="1" t="s">
        <v>40</v>
      </c>
      <c r="AA12" s="1" t="s">
        <v>1</v>
      </c>
      <c r="AB12" s="1" t="s">
        <v>1</v>
      </c>
      <c r="AC12" s="1" t="s">
        <v>1</v>
      </c>
      <c r="AD12" s="1" t="s">
        <v>1</v>
      </c>
      <c r="AE12" s="1" t="s">
        <v>1</v>
      </c>
      <c r="AF12" s="3" t="s">
        <v>85</v>
      </c>
      <c r="AG12" s="5" t="s">
        <v>86</v>
      </c>
      <c r="AH12" s="4" t="s">
        <v>63</v>
      </c>
      <c r="AI12" s="1" t="s">
        <v>87</v>
      </c>
      <c r="AJ12" s="1" t="s">
        <v>7</v>
      </c>
      <c r="AK12" s="1">
        <v>20671447</v>
      </c>
      <c r="AL12" s="1">
        <v>20671623</v>
      </c>
      <c r="AM12" s="3">
        <f t="shared" si="0"/>
        <v>177</v>
      </c>
      <c r="AN12" s="1" t="s">
        <v>88</v>
      </c>
      <c r="AO12" s="7" t="s">
        <v>89</v>
      </c>
      <c r="AP12" s="1" t="s">
        <v>90</v>
      </c>
    </row>
    <row r="13" spans="1:42" ht="14.25">
      <c r="A13" s="1" t="s">
        <v>52</v>
      </c>
      <c r="B13" s="1">
        <v>229.333333333333</v>
      </c>
      <c r="C13" s="1">
        <v>219.666666666667</v>
      </c>
      <c r="D13" s="1">
        <v>226.666666666667</v>
      </c>
      <c r="E13" s="1">
        <v>207.333333333333</v>
      </c>
      <c r="F13" s="1">
        <v>235</v>
      </c>
      <c r="G13" s="1">
        <v>61.3333333333333</v>
      </c>
      <c r="H13" s="1">
        <v>61</v>
      </c>
      <c r="I13" s="1">
        <v>59.5</v>
      </c>
      <c r="J13" s="1">
        <v>65</v>
      </c>
      <c r="K13" s="1">
        <v>59.5</v>
      </c>
      <c r="L13" s="1">
        <v>8.4893355063470004</v>
      </c>
      <c r="M13" s="1">
        <v>8.4493343066504494</v>
      </c>
      <c r="N13" s="1">
        <v>8.4958743221204696</v>
      </c>
      <c r="O13" s="1">
        <v>8.3558690730010099</v>
      </c>
      <c r="P13" s="1">
        <v>8.4873245512276103</v>
      </c>
      <c r="Q13" s="1">
        <v>5.4656626119194103</v>
      </c>
      <c r="R13" s="1">
        <v>5.4742603510135597</v>
      </c>
      <c r="S13" s="1">
        <v>5.4292856687056199</v>
      </c>
      <c r="T13" s="1">
        <v>5.3897956819436601</v>
      </c>
      <c r="U13" s="1">
        <v>5.3230504449263298</v>
      </c>
      <c r="V13" s="1" t="s">
        <v>40</v>
      </c>
      <c r="W13" s="1" t="s">
        <v>1</v>
      </c>
      <c r="X13" s="1" t="s">
        <v>1</v>
      </c>
      <c r="Y13" s="1" t="s">
        <v>1</v>
      </c>
      <c r="Z13" s="1" t="s">
        <v>1</v>
      </c>
      <c r="AA13" s="1" t="s">
        <v>1</v>
      </c>
      <c r="AB13" s="1" t="s">
        <v>1</v>
      </c>
      <c r="AC13" s="1" t="s">
        <v>1</v>
      </c>
      <c r="AD13" s="1" t="s">
        <v>1</v>
      </c>
      <c r="AE13" s="1" t="s">
        <v>1</v>
      </c>
      <c r="AF13" s="3" t="s">
        <v>91</v>
      </c>
      <c r="AG13" s="5" t="s">
        <v>92</v>
      </c>
      <c r="AH13" s="4" t="s">
        <v>63</v>
      </c>
      <c r="AI13" s="1" t="s">
        <v>21</v>
      </c>
      <c r="AJ13" s="1" t="s">
        <v>7</v>
      </c>
      <c r="AK13" s="1">
        <v>11976871</v>
      </c>
      <c r="AL13" s="1">
        <v>11979131</v>
      </c>
      <c r="AM13" s="3">
        <f t="shared" si="0"/>
        <v>2261</v>
      </c>
      <c r="AN13" s="1" t="s">
        <v>93</v>
      </c>
      <c r="AO13" s="7" t="s">
        <v>94</v>
      </c>
      <c r="AP13" s="1" t="s">
        <v>95</v>
      </c>
    </row>
    <row r="14" spans="1:42" ht="14.25">
      <c r="A14" s="1" t="s">
        <v>53</v>
      </c>
      <c r="B14" s="1">
        <v>301.5</v>
      </c>
      <c r="C14" s="1">
        <v>282.66666666666703</v>
      </c>
      <c r="D14" s="1">
        <v>278.33333333333297</v>
      </c>
      <c r="E14" s="1">
        <v>285.33333333333297</v>
      </c>
      <c r="F14" s="1">
        <v>278.16666666666703</v>
      </c>
      <c r="G14" s="1">
        <v>1748.5</v>
      </c>
      <c r="H14" s="1">
        <v>1660</v>
      </c>
      <c r="I14" s="1">
        <v>1759.8333333333301</v>
      </c>
      <c r="J14" s="1">
        <v>1655.8333333333301</v>
      </c>
      <c r="K14" s="1">
        <v>1715</v>
      </c>
      <c r="L14" s="1">
        <v>8.9060282528264807</v>
      </c>
      <c r="M14" s="1">
        <v>8.8426326106199493</v>
      </c>
      <c r="N14" s="1">
        <v>8.8327125840192195</v>
      </c>
      <c r="O14" s="1">
        <v>8.8618708855163693</v>
      </c>
      <c r="P14" s="1">
        <v>8.7617249900828007</v>
      </c>
      <c r="Q14" s="1">
        <v>10.2560856465354</v>
      </c>
      <c r="R14" s="1">
        <v>10.224218545403801</v>
      </c>
      <c r="S14" s="1">
        <v>10.266357674475699</v>
      </c>
      <c r="T14" s="1">
        <v>10.207116902614599</v>
      </c>
      <c r="U14" s="1">
        <v>10.244259460136799</v>
      </c>
      <c r="V14" s="1" t="s">
        <v>1</v>
      </c>
      <c r="W14" s="1" t="s">
        <v>1</v>
      </c>
      <c r="X14" s="1" t="s">
        <v>1</v>
      </c>
      <c r="Y14" s="1" t="s">
        <v>1</v>
      </c>
      <c r="Z14" s="1" t="s">
        <v>1</v>
      </c>
      <c r="AA14" s="1" t="s">
        <v>1</v>
      </c>
      <c r="AB14" s="1" t="s">
        <v>1</v>
      </c>
      <c r="AC14" s="1" t="s">
        <v>1</v>
      </c>
      <c r="AD14" s="1" t="s">
        <v>1</v>
      </c>
      <c r="AE14" s="1" t="s">
        <v>1</v>
      </c>
      <c r="AF14" s="3" t="s">
        <v>96</v>
      </c>
      <c r="AG14" s="5" t="s">
        <v>97</v>
      </c>
      <c r="AH14" s="4" t="s">
        <v>63</v>
      </c>
      <c r="AI14" s="1" t="s">
        <v>6</v>
      </c>
      <c r="AJ14" s="1" t="s">
        <v>7</v>
      </c>
      <c r="AK14" s="1">
        <v>4015902</v>
      </c>
      <c r="AL14" s="1">
        <v>4027345</v>
      </c>
      <c r="AM14" s="3">
        <f t="shared" si="0"/>
        <v>11444</v>
      </c>
      <c r="AN14" s="1" t="s">
        <v>98</v>
      </c>
      <c r="AO14" s="7" t="s">
        <v>99</v>
      </c>
      <c r="AP14" s="1" t="s">
        <v>100</v>
      </c>
    </row>
    <row r="15" spans="1:42" ht="14.25">
      <c r="A15" s="1" t="s">
        <v>54</v>
      </c>
      <c r="B15" s="1">
        <v>110.333333333333</v>
      </c>
      <c r="C15" s="1">
        <v>109.833333333333</v>
      </c>
      <c r="D15" s="1">
        <v>113.166666666667</v>
      </c>
      <c r="E15" s="1">
        <v>113.5</v>
      </c>
      <c r="F15" s="1">
        <v>119</v>
      </c>
      <c r="G15" s="1">
        <v>97.1666666666667</v>
      </c>
      <c r="H15" s="1">
        <v>94.6666666666667</v>
      </c>
      <c r="I15" s="1">
        <v>91</v>
      </c>
      <c r="J15" s="1">
        <v>98.1666666666667</v>
      </c>
      <c r="K15" s="1">
        <v>93.3333333333333</v>
      </c>
      <c r="L15" s="1">
        <v>7.2216263099204401</v>
      </c>
      <c r="M15" s="1">
        <v>7.2597749530593898</v>
      </c>
      <c r="N15" s="1">
        <v>7.2968943776476403</v>
      </c>
      <c r="O15" s="1">
        <v>7.3105374247797501</v>
      </c>
      <c r="P15" s="1">
        <v>7.2631081809482598</v>
      </c>
      <c r="Q15" s="1">
        <v>6.1313904054358703</v>
      </c>
      <c r="R15" s="1">
        <v>6.1308718216741704</v>
      </c>
      <c r="S15" s="1">
        <v>6.0708996628776104</v>
      </c>
      <c r="T15" s="1">
        <v>6.04300812882353</v>
      </c>
      <c r="U15" s="1">
        <v>6.0300622569042499</v>
      </c>
      <c r="V15" s="1" t="s">
        <v>1</v>
      </c>
      <c r="W15" s="1" t="s">
        <v>1</v>
      </c>
      <c r="X15" s="1" t="s">
        <v>1</v>
      </c>
      <c r="Y15" s="1" t="s">
        <v>1</v>
      </c>
      <c r="Z15" s="1" t="s">
        <v>1</v>
      </c>
      <c r="AA15" s="1" t="s">
        <v>1</v>
      </c>
      <c r="AB15" s="1" t="s">
        <v>1</v>
      </c>
      <c r="AC15" s="1" t="s">
        <v>2</v>
      </c>
      <c r="AD15" s="1" t="s">
        <v>1</v>
      </c>
      <c r="AE15" s="1" t="s">
        <v>1</v>
      </c>
      <c r="AF15" s="3" t="s">
        <v>101</v>
      </c>
      <c r="AG15" s="5" t="s">
        <v>102</v>
      </c>
      <c r="AH15" s="4" t="s">
        <v>63</v>
      </c>
      <c r="AI15" s="1" t="s">
        <v>6</v>
      </c>
      <c r="AJ15" s="1" t="s">
        <v>7</v>
      </c>
      <c r="AK15" s="1">
        <v>39985041</v>
      </c>
      <c r="AL15" s="1">
        <v>39987142</v>
      </c>
      <c r="AM15" s="3">
        <f t="shared" si="0"/>
        <v>2102</v>
      </c>
      <c r="AN15" s="1" t="s">
        <v>103</v>
      </c>
      <c r="AO15" s="7" t="s">
        <v>104</v>
      </c>
      <c r="AP15" s="1" t="s">
        <v>105</v>
      </c>
    </row>
    <row r="16" spans="1:42" ht="14.25">
      <c r="A16" s="1" t="s">
        <v>55</v>
      </c>
      <c r="B16" s="1">
        <v>55.6666666666667</v>
      </c>
      <c r="C16" s="1">
        <v>57.6666666666667</v>
      </c>
      <c r="D16" s="1">
        <v>58.8333333333333</v>
      </c>
      <c r="E16" s="1">
        <v>61.6666666666667</v>
      </c>
      <c r="F16" s="1">
        <v>62</v>
      </c>
      <c r="G16" s="1">
        <v>237.5</v>
      </c>
      <c r="H16" s="1">
        <v>252.166666666667</v>
      </c>
      <c r="I16" s="1">
        <v>261.5</v>
      </c>
      <c r="J16" s="1">
        <v>258</v>
      </c>
      <c r="K16" s="1">
        <v>263.5</v>
      </c>
      <c r="L16" s="1">
        <v>5.8137974916476498</v>
      </c>
      <c r="M16" s="1">
        <v>5.9964769520996404</v>
      </c>
      <c r="N16" s="1">
        <v>5.9864609434937304</v>
      </c>
      <c r="O16" s="1">
        <v>6.0888188498962199</v>
      </c>
      <c r="P16" s="1">
        <v>5.9225917438367901</v>
      </c>
      <c r="Q16" s="1">
        <v>7.3906783730359198</v>
      </c>
      <c r="R16" s="1">
        <v>7.5071152475267997</v>
      </c>
      <c r="S16" s="1">
        <v>7.5451386865680403</v>
      </c>
      <c r="T16" s="1">
        <v>7.4805456607163396</v>
      </c>
      <c r="U16" s="1">
        <v>7.53460786532625</v>
      </c>
      <c r="V16" s="1" t="s">
        <v>40</v>
      </c>
      <c r="W16" s="1" t="s">
        <v>1</v>
      </c>
      <c r="X16" s="1" t="s">
        <v>1</v>
      </c>
      <c r="Y16" s="1" t="s">
        <v>1</v>
      </c>
      <c r="Z16" s="1" t="s">
        <v>1</v>
      </c>
      <c r="AA16" s="1" t="s">
        <v>1</v>
      </c>
      <c r="AB16" s="1" t="s">
        <v>1</v>
      </c>
      <c r="AC16" s="1" t="s">
        <v>1</v>
      </c>
      <c r="AD16" s="1" t="s">
        <v>1</v>
      </c>
      <c r="AE16" s="1" t="s">
        <v>1</v>
      </c>
      <c r="AF16" s="3" t="s">
        <v>106</v>
      </c>
      <c r="AG16" s="5" t="s">
        <v>107</v>
      </c>
      <c r="AH16" s="4" t="s">
        <v>63</v>
      </c>
      <c r="AI16" s="1" t="s">
        <v>108</v>
      </c>
      <c r="AJ16" s="1" t="s">
        <v>7</v>
      </c>
      <c r="AK16" s="1">
        <v>1011890</v>
      </c>
      <c r="AL16" s="1">
        <v>1011991</v>
      </c>
      <c r="AM16" s="3">
        <f t="shared" si="0"/>
        <v>102</v>
      </c>
      <c r="AN16" s="1" t="s">
        <v>109</v>
      </c>
      <c r="AO16" s="7" t="s">
        <v>110</v>
      </c>
      <c r="AP16" s="1" t="s">
        <v>111</v>
      </c>
    </row>
    <row r="17" spans="1:42" ht="14.25">
      <c r="A17" s="1" t="s">
        <v>56</v>
      </c>
      <c r="B17" s="1">
        <v>446.83333333333297</v>
      </c>
      <c r="C17" s="1">
        <v>403.33333333333297</v>
      </c>
      <c r="D17" s="1">
        <v>433.83333333333297</v>
      </c>
      <c r="E17" s="1">
        <v>439.5</v>
      </c>
      <c r="F17" s="1">
        <v>445</v>
      </c>
      <c r="G17" s="1">
        <v>4004.5</v>
      </c>
      <c r="H17" s="1">
        <v>3890.6666666666702</v>
      </c>
      <c r="I17" s="1">
        <v>3988.6666666666702</v>
      </c>
      <c r="J17" s="1">
        <v>3896.8333333333298</v>
      </c>
      <c r="K17" s="1">
        <v>3950.1666666666702</v>
      </c>
      <c r="L17" s="1">
        <v>9.5349729984940605</v>
      </c>
      <c r="M17" s="1">
        <v>9.3897622373300607</v>
      </c>
      <c r="N17" s="1">
        <v>9.5205448057859492</v>
      </c>
      <c r="O17" s="1">
        <v>9.5513821217041794</v>
      </c>
      <c r="P17" s="1">
        <v>9.5131265497080797</v>
      </c>
      <c r="Q17" s="1">
        <v>11.4032373129667</v>
      </c>
      <c r="R17" s="1">
        <v>11.4160915083541</v>
      </c>
      <c r="S17" s="1">
        <v>11.427668748565001</v>
      </c>
      <c r="T17" s="1">
        <v>11.416962532105901</v>
      </c>
      <c r="U17" s="1">
        <v>11.4302070239714</v>
      </c>
      <c r="V17" s="1" t="s">
        <v>1</v>
      </c>
      <c r="W17" s="1" t="s">
        <v>1</v>
      </c>
      <c r="X17" s="1" t="s">
        <v>1</v>
      </c>
      <c r="Y17" s="1" t="s">
        <v>1</v>
      </c>
      <c r="Z17" s="1" t="s">
        <v>1</v>
      </c>
      <c r="AA17" s="1" t="s">
        <v>1</v>
      </c>
      <c r="AB17" s="1" t="s">
        <v>1</v>
      </c>
      <c r="AC17" s="1" t="s">
        <v>40</v>
      </c>
      <c r="AD17" s="1" t="s">
        <v>2</v>
      </c>
      <c r="AE17" s="1" t="s">
        <v>1</v>
      </c>
      <c r="AF17" s="3" t="s">
        <v>112</v>
      </c>
      <c r="AG17" s="5" t="s">
        <v>113</v>
      </c>
      <c r="AH17" s="4" t="s">
        <v>63</v>
      </c>
      <c r="AI17" s="1" t="s">
        <v>108</v>
      </c>
      <c r="AJ17" s="1" t="s">
        <v>35</v>
      </c>
      <c r="AK17" s="1">
        <v>9435370</v>
      </c>
      <c r="AL17" s="1">
        <v>9435456</v>
      </c>
      <c r="AM17" s="3">
        <f t="shared" si="0"/>
        <v>87</v>
      </c>
      <c r="AN17" s="1" t="s">
        <v>114</v>
      </c>
      <c r="AO17" s="7" t="s">
        <v>115</v>
      </c>
      <c r="AP17" s="1" t="s">
        <v>116</v>
      </c>
    </row>
    <row r="18" spans="1:42" ht="14.25">
      <c r="A18" s="1" t="s">
        <v>57</v>
      </c>
      <c r="B18" s="1">
        <v>1420.1666666666699</v>
      </c>
      <c r="C18" s="1">
        <v>1445</v>
      </c>
      <c r="D18" s="1">
        <v>1448.3333333333301</v>
      </c>
      <c r="E18" s="1">
        <v>1397</v>
      </c>
      <c r="F18" s="1">
        <v>1490.8333333333301</v>
      </c>
      <c r="G18" s="1">
        <v>597.5</v>
      </c>
      <c r="H18" s="1">
        <v>580.66666666666697</v>
      </c>
      <c r="I18" s="1">
        <v>560.66666666666697</v>
      </c>
      <c r="J18" s="1">
        <v>584.33333333333303</v>
      </c>
      <c r="K18" s="1">
        <v>546.16666666666697</v>
      </c>
      <c r="L18" s="1">
        <v>11.3373769121945</v>
      </c>
      <c r="M18" s="1">
        <v>11.373044424658699</v>
      </c>
      <c r="N18" s="1">
        <v>11.3540435375503</v>
      </c>
      <c r="O18" s="1">
        <v>11.332386698197199</v>
      </c>
      <c r="P18" s="1">
        <v>11.3616017884335</v>
      </c>
      <c r="Q18" s="1">
        <v>8.6850916579785107</v>
      </c>
      <c r="R18" s="1">
        <v>8.6918240837509106</v>
      </c>
      <c r="S18" s="1">
        <v>8.6160277155178893</v>
      </c>
      <c r="T18" s="1">
        <v>8.6699431101069298</v>
      </c>
      <c r="U18" s="1">
        <v>8.5756486925169302</v>
      </c>
      <c r="V18" s="1" t="s">
        <v>1</v>
      </c>
      <c r="W18" s="1" t="s">
        <v>1</v>
      </c>
      <c r="X18" s="1" t="s">
        <v>1</v>
      </c>
      <c r="Y18" s="1" t="s">
        <v>1</v>
      </c>
      <c r="Z18" s="1" t="s">
        <v>1</v>
      </c>
      <c r="AA18" s="1" t="s">
        <v>1</v>
      </c>
      <c r="AB18" s="1" t="s">
        <v>1</v>
      </c>
      <c r="AC18" s="1" t="s">
        <v>1</v>
      </c>
      <c r="AD18" s="1" t="s">
        <v>1</v>
      </c>
      <c r="AE18" s="1" t="s">
        <v>1</v>
      </c>
      <c r="AF18" s="3" t="s">
        <v>117</v>
      </c>
      <c r="AG18" s="5" t="s">
        <v>118</v>
      </c>
      <c r="AH18" s="4" t="s">
        <v>63</v>
      </c>
      <c r="AI18" s="1" t="s">
        <v>14</v>
      </c>
      <c r="AJ18" s="1" t="s">
        <v>35</v>
      </c>
      <c r="AK18" s="1">
        <v>30384468</v>
      </c>
      <c r="AL18" s="1">
        <v>30387659</v>
      </c>
      <c r="AM18" s="3">
        <f t="shared" si="0"/>
        <v>3192</v>
      </c>
      <c r="AN18" s="1" t="s">
        <v>119</v>
      </c>
      <c r="AO18" s="7" t="s">
        <v>120</v>
      </c>
      <c r="AP18" s="1" t="s">
        <v>121</v>
      </c>
    </row>
    <row r="19" spans="1:42" ht="14.25">
      <c r="A19" s="1" t="s">
        <v>58</v>
      </c>
      <c r="B19" s="1">
        <v>42</v>
      </c>
      <c r="C19" s="1">
        <v>45.5</v>
      </c>
      <c r="D19" s="1">
        <v>48</v>
      </c>
      <c r="E19" s="1">
        <v>47</v>
      </c>
      <c r="F19" s="1">
        <v>48</v>
      </c>
      <c r="G19" s="1">
        <v>120</v>
      </c>
      <c r="H19" s="1">
        <v>110.5</v>
      </c>
      <c r="I19" s="1">
        <v>122</v>
      </c>
      <c r="J19" s="1">
        <v>125</v>
      </c>
      <c r="K19" s="1">
        <v>128</v>
      </c>
      <c r="L19" s="1">
        <v>5.0988134396698204</v>
      </c>
      <c r="M19" s="1">
        <v>5.4066235592070502</v>
      </c>
      <c r="N19" s="1">
        <v>5.5304002396371201</v>
      </c>
      <c r="O19" s="1">
        <v>5.4167909305703699</v>
      </c>
      <c r="P19" s="1">
        <v>5.24102232266155</v>
      </c>
      <c r="Q19" s="1">
        <v>6.4382688063456204</v>
      </c>
      <c r="R19" s="1">
        <v>6.3392898196173597</v>
      </c>
      <c r="S19" s="1">
        <v>6.4357711674729599</v>
      </c>
      <c r="T19" s="1">
        <v>6.3840248402803397</v>
      </c>
      <c r="U19" s="1">
        <v>6.4621923048034304</v>
      </c>
      <c r="V19" s="1" t="s">
        <v>40</v>
      </c>
      <c r="W19" s="1" t="s">
        <v>40</v>
      </c>
      <c r="X19" s="1" t="s">
        <v>1</v>
      </c>
      <c r="Y19" s="1" t="s">
        <v>1</v>
      </c>
      <c r="Z19" s="1" t="s">
        <v>40</v>
      </c>
      <c r="AA19" s="1" t="s">
        <v>1</v>
      </c>
      <c r="AB19" s="1" t="s">
        <v>1</v>
      </c>
      <c r="AC19" s="1" t="s">
        <v>1</v>
      </c>
      <c r="AD19" s="1" t="s">
        <v>1</v>
      </c>
      <c r="AE19" s="1" t="s">
        <v>1</v>
      </c>
      <c r="AF19" s="3" t="s">
        <v>122</v>
      </c>
      <c r="AG19" s="5" t="s">
        <v>123</v>
      </c>
      <c r="AH19" s="4" t="s">
        <v>63</v>
      </c>
      <c r="AI19" s="1" t="s">
        <v>28</v>
      </c>
      <c r="AJ19" s="1" t="s">
        <v>35</v>
      </c>
      <c r="AK19" s="1">
        <v>311879</v>
      </c>
      <c r="AL19" s="1">
        <v>311962</v>
      </c>
      <c r="AM19" s="3">
        <f t="shared" si="0"/>
        <v>84</v>
      </c>
      <c r="AN19" s="1" t="s">
        <v>124</v>
      </c>
      <c r="AO19" s="7" t="s">
        <v>125</v>
      </c>
      <c r="AP19" s="1" t="s">
        <v>126</v>
      </c>
    </row>
    <row r="20" spans="1:42" ht="14.25">
      <c r="A20" s="1" t="s">
        <v>59</v>
      </c>
      <c r="B20" s="1">
        <v>2558.5</v>
      </c>
      <c r="C20" s="1">
        <v>2514</v>
      </c>
      <c r="D20" s="1">
        <v>2547</v>
      </c>
      <c r="E20" s="1">
        <v>2621</v>
      </c>
      <c r="F20" s="1">
        <v>2645</v>
      </c>
      <c r="G20" s="1">
        <v>2679</v>
      </c>
      <c r="H20" s="1">
        <v>2655.5</v>
      </c>
      <c r="I20" s="1">
        <v>2371</v>
      </c>
      <c r="J20" s="1">
        <v>2783</v>
      </c>
      <c r="K20" s="1">
        <v>2498</v>
      </c>
      <c r="L20" s="1">
        <v>12.0152298439876</v>
      </c>
      <c r="M20" s="1">
        <v>11.993829500103701</v>
      </c>
      <c r="N20" s="1">
        <v>12.008820251740699</v>
      </c>
      <c r="O20" s="1">
        <v>12.076304069201401</v>
      </c>
      <c r="P20" s="1">
        <v>12.0422129070139</v>
      </c>
      <c r="Q20" s="1">
        <v>10.8313615256939</v>
      </c>
      <c r="R20" s="1">
        <v>10.8379972746792</v>
      </c>
      <c r="S20" s="1">
        <v>10.686078997886201</v>
      </c>
      <c r="T20" s="1">
        <v>10.8810516577452</v>
      </c>
      <c r="U20" s="1">
        <v>10.7498849724441</v>
      </c>
      <c r="V20" s="1" t="s">
        <v>1</v>
      </c>
      <c r="W20" s="1" t="s">
        <v>1</v>
      </c>
      <c r="X20" s="1" t="s">
        <v>1</v>
      </c>
      <c r="Y20" s="1" t="s">
        <v>1</v>
      </c>
      <c r="Z20" s="1" t="s">
        <v>1</v>
      </c>
      <c r="AA20" s="1" t="s">
        <v>1</v>
      </c>
      <c r="AB20" s="1" t="s">
        <v>1</v>
      </c>
      <c r="AC20" s="1" t="s">
        <v>1</v>
      </c>
      <c r="AD20" s="1" t="s">
        <v>1</v>
      </c>
      <c r="AE20" s="1" t="s">
        <v>1</v>
      </c>
      <c r="AF20" s="3" t="s">
        <v>127</v>
      </c>
      <c r="AG20" s="5" t="s">
        <v>128</v>
      </c>
      <c r="AH20" s="4" t="s">
        <v>63</v>
      </c>
      <c r="AI20" s="1" t="s">
        <v>129</v>
      </c>
      <c r="AJ20" s="1" t="s">
        <v>7</v>
      </c>
      <c r="AK20" s="1">
        <v>95549330</v>
      </c>
      <c r="AL20" s="1">
        <v>95550574</v>
      </c>
      <c r="AM20" s="3">
        <f t="shared" si="0"/>
        <v>1245</v>
      </c>
      <c r="AN20" s="1" t="s">
        <v>130</v>
      </c>
      <c r="AO20" s="7" t="s">
        <v>131</v>
      </c>
      <c r="AP20" s="1" t="s">
        <v>132</v>
      </c>
    </row>
    <row r="21" spans="1:42" ht="14.25">
      <c r="A21" s="1" t="s">
        <v>60</v>
      </c>
      <c r="B21" s="1">
        <v>111</v>
      </c>
      <c r="C21" s="1">
        <v>97</v>
      </c>
      <c r="D21" s="1">
        <v>98</v>
      </c>
      <c r="E21" s="1">
        <v>84</v>
      </c>
      <c r="F21" s="1">
        <v>103</v>
      </c>
      <c r="G21" s="1">
        <v>65.5</v>
      </c>
      <c r="H21" s="1">
        <v>66</v>
      </c>
      <c r="I21" s="1">
        <v>61</v>
      </c>
      <c r="J21" s="1">
        <v>66</v>
      </c>
      <c r="K21" s="1">
        <v>69</v>
      </c>
      <c r="L21" s="1">
        <v>7.2660233467300799</v>
      </c>
      <c r="M21" s="1">
        <v>7.0764795131927398</v>
      </c>
      <c r="N21" s="1">
        <v>7.0700517434833801</v>
      </c>
      <c r="O21" s="1">
        <v>6.7308919933685498</v>
      </c>
      <c r="P21" s="1">
        <v>7.0103161089366699</v>
      </c>
      <c r="Q21" s="1">
        <v>5.5689002176056297</v>
      </c>
      <c r="R21" s="1">
        <v>5.5202196491058402</v>
      </c>
      <c r="S21" s="1">
        <v>5.4860242194407798</v>
      </c>
      <c r="T21" s="1">
        <v>5.3599622698165303</v>
      </c>
      <c r="U21" s="1">
        <v>5.5764784410040402</v>
      </c>
      <c r="V21" s="1" t="s">
        <v>1</v>
      </c>
      <c r="W21" s="1" t="s">
        <v>1</v>
      </c>
      <c r="X21" s="1" t="s">
        <v>1</v>
      </c>
      <c r="Y21" s="1" t="s">
        <v>1</v>
      </c>
      <c r="Z21" s="1" t="s">
        <v>1</v>
      </c>
      <c r="AA21" s="1" t="s">
        <v>1</v>
      </c>
      <c r="AB21" s="1" t="s">
        <v>1</v>
      </c>
      <c r="AC21" s="1" t="s">
        <v>1</v>
      </c>
      <c r="AD21" s="1" t="s">
        <v>1</v>
      </c>
      <c r="AE21" s="1" t="s">
        <v>1</v>
      </c>
      <c r="AF21" s="3" t="s">
        <v>133</v>
      </c>
      <c r="AG21" s="5" t="s">
        <v>134</v>
      </c>
      <c r="AH21" s="4" t="s">
        <v>5</v>
      </c>
      <c r="AI21" s="1" t="s">
        <v>135</v>
      </c>
      <c r="AJ21" s="1" t="s">
        <v>7</v>
      </c>
      <c r="AK21" s="1">
        <v>32677771</v>
      </c>
      <c r="AL21" s="1">
        <v>32678011</v>
      </c>
      <c r="AM21" s="3">
        <f t="shared" si="0"/>
        <v>241</v>
      </c>
      <c r="AN21" s="1" t="s">
        <v>136</v>
      </c>
      <c r="AO21" s="7" t="s">
        <v>137</v>
      </c>
      <c r="AP21" s="1" t="s">
        <v>138</v>
      </c>
    </row>
  </sheetData>
  <phoneticPr fontId="2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12-29T06:59:38Z</dcterms:modified>
</cp:coreProperties>
</file>